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421"/>
  <workbookPr showInkAnnotation="0" autoCompressPictures="0"/>
  <bookViews>
    <workbookView xWindow="480" yWindow="480" windowWidth="25120" windowHeight="14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33" uniqueCount="27">
  <si>
    <t>xCell scores</t>
  </si>
  <si>
    <t>With statistical significance</t>
  </si>
  <si>
    <t>% non negligible</t>
  </si>
  <si>
    <t>% of non significant</t>
  </si>
  <si>
    <t>Average R</t>
  </si>
  <si>
    <t>In mixture cell types</t>
  </si>
  <si>
    <t>Other cell types</t>
  </si>
  <si>
    <t>test1_blueprint_n9</t>
  </si>
  <si>
    <t>test1_encode_n6</t>
  </si>
  <si>
    <t>test1_fantom_n10</t>
  </si>
  <si>
    <t>test1_hpca_n10</t>
  </si>
  <si>
    <t>test1_iris_n10</t>
  </si>
  <si>
    <t>test1_novershtern_n10</t>
  </si>
  <si>
    <t>test2_blueprint_n9</t>
  </si>
  <si>
    <t>test2_encode_n6</t>
  </si>
  <si>
    <t>test2_fantom_n10</t>
  </si>
  <si>
    <t>test2_hpca_n10</t>
  </si>
  <si>
    <t>test2_iris_n10</t>
  </si>
  <si>
    <t>test2_novershtern_n10</t>
  </si>
  <si>
    <t>test3_blueprint_n9</t>
  </si>
  <si>
    <t>test3_encode_n6</t>
  </si>
  <si>
    <t>test3_fantom_n10</t>
  </si>
  <si>
    <t>test3_hpca_n10</t>
  </si>
  <si>
    <t>test3_iris_n10</t>
  </si>
  <si>
    <t>test3_novershtern_n10</t>
  </si>
  <si>
    <t>pval = 0.2</t>
  </si>
  <si>
    <t>pval =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164" fontId="1" fillId="0" borderId="0" xfId="0" applyNumberFormat="1" applyFont="1"/>
    <xf numFmtId="0" fontId="1" fillId="0" borderId="0" xfId="0" applyFont="1"/>
    <xf numFmtId="0" fontId="1" fillId="0" borderId="1" xfId="0" applyFont="1" applyBorder="1"/>
    <xf numFmtId="0" fontId="1" fillId="0" borderId="4" xfId="0" applyFont="1" applyBorder="1"/>
    <xf numFmtId="164" fontId="1" fillId="0" borderId="6" xfId="0" applyNumberFormat="1" applyFont="1" applyBorder="1"/>
    <xf numFmtId="164" fontId="1" fillId="0" borderId="1" xfId="0" applyNumberFormat="1" applyFont="1" applyBorder="1"/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workbookViewId="0">
      <selection activeCell="J17" sqref="J17"/>
    </sheetView>
  </sheetViews>
  <sheetFormatPr baseColWidth="10" defaultRowHeight="15" x14ac:dyDescent="0"/>
  <cols>
    <col min="1" max="1" width="22.33203125" style="2" customWidth="1"/>
  </cols>
  <sheetData>
    <row r="1" spans="1:9">
      <c r="A1" s="1"/>
      <c r="B1" s="7" t="s">
        <v>0</v>
      </c>
      <c r="C1" s="8"/>
      <c r="D1" s="9"/>
      <c r="E1" s="7" t="s">
        <v>1</v>
      </c>
      <c r="F1" s="8"/>
      <c r="G1" s="9"/>
      <c r="H1" s="13"/>
      <c r="I1" s="14"/>
    </row>
    <row r="2" spans="1:9">
      <c r="A2" s="1"/>
      <c r="B2" s="15"/>
      <c r="C2" s="10" t="s">
        <v>2</v>
      </c>
      <c r="D2" s="11"/>
      <c r="E2" s="15"/>
      <c r="F2" s="10" t="s">
        <v>2</v>
      </c>
      <c r="G2" s="11"/>
      <c r="H2" s="12" t="s">
        <v>3</v>
      </c>
      <c r="I2" s="11"/>
    </row>
    <row r="3" spans="1:9">
      <c r="A3" s="1"/>
      <c r="B3" s="15" t="s">
        <v>4</v>
      </c>
      <c r="C3" s="16" t="s">
        <v>5</v>
      </c>
      <c r="D3" s="17" t="s">
        <v>6</v>
      </c>
      <c r="E3" s="15" t="s">
        <v>4</v>
      </c>
      <c r="F3" s="16" t="s">
        <v>5</v>
      </c>
      <c r="G3" s="17" t="s">
        <v>6</v>
      </c>
      <c r="H3" s="15" t="s">
        <v>5</v>
      </c>
      <c r="I3" s="17" t="s">
        <v>6</v>
      </c>
    </row>
    <row r="4" spans="1:9">
      <c r="A4" s="3" t="s">
        <v>7</v>
      </c>
      <c r="B4" s="18">
        <v>0.84869127803794098</v>
      </c>
      <c r="C4" s="19">
        <v>0.81599999999999995</v>
      </c>
      <c r="D4" s="20">
        <v>0.327636363636364</v>
      </c>
      <c r="E4" s="18">
        <v>0.82828701941191596</v>
      </c>
      <c r="F4" s="19">
        <v>0.73155555555555596</v>
      </c>
      <c r="G4" s="20">
        <v>0.193745454545455</v>
      </c>
      <c r="H4" s="18">
        <f>(C4-F4)/C4</f>
        <v>0.10348583877995587</v>
      </c>
      <c r="I4" s="20">
        <f>(D4-G4)/D4</f>
        <v>0.40865704772474953</v>
      </c>
    </row>
    <row r="5" spans="1:9">
      <c r="A5" s="4" t="s">
        <v>8</v>
      </c>
      <c r="B5" s="21">
        <v>0.87183314555605296</v>
      </c>
      <c r="C5" s="22">
        <v>0.86933333333333296</v>
      </c>
      <c r="D5" s="23">
        <v>0.36372413793103398</v>
      </c>
      <c r="E5" s="21">
        <v>0.74443539106592205</v>
      </c>
      <c r="F5" s="22">
        <v>0.76333333333333298</v>
      </c>
      <c r="G5" s="23">
        <v>0.228413793103448</v>
      </c>
      <c r="H5" s="21">
        <f t="shared" ref="H5:I21" si="0">(C5-F5)/C5</f>
        <v>0.12193251533742334</v>
      </c>
      <c r="I5" s="23">
        <f t="shared" si="0"/>
        <v>0.37201365187713298</v>
      </c>
    </row>
    <row r="6" spans="1:9">
      <c r="A6" s="4" t="s">
        <v>9</v>
      </c>
      <c r="B6" s="21">
        <v>0.91427408016879497</v>
      </c>
      <c r="C6" s="22">
        <v>0.89639999999999997</v>
      </c>
      <c r="D6" s="23">
        <v>0.52815094339622604</v>
      </c>
      <c r="E6" s="21">
        <v>0.89033737070233898</v>
      </c>
      <c r="F6" s="22">
        <v>0.83520000000000005</v>
      </c>
      <c r="G6" s="23">
        <v>0.36920754716981102</v>
      </c>
      <c r="H6" s="21">
        <f t="shared" si="0"/>
        <v>6.8273092369477831E-2</v>
      </c>
      <c r="I6" s="23">
        <f t="shared" si="0"/>
        <v>0.30094312660760225</v>
      </c>
    </row>
    <row r="7" spans="1:9">
      <c r="A7" s="4" t="s">
        <v>10</v>
      </c>
      <c r="B7" s="21">
        <v>0.84918096231691897</v>
      </c>
      <c r="C7" s="22">
        <v>0.93</v>
      </c>
      <c r="D7" s="23">
        <v>0.80928</v>
      </c>
      <c r="E7" s="21">
        <v>0.83947927491196705</v>
      </c>
      <c r="F7" s="22">
        <v>0.82</v>
      </c>
      <c r="G7" s="23">
        <v>0.41176000000000001</v>
      </c>
      <c r="H7" s="21">
        <f t="shared" si="0"/>
        <v>0.11827956989247322</v>
      </c>
      <c r="I7" s="23">
        <f t="shared" si="0"/>
        <v>0.49120205614867535</v>
      </c>
    </row>
    <row r="8" spans="1:9">
      <c r="A8" s="4" t="s">
        <v>11</v>
      </c>
      <c r="B8" s="21">
        <v>0.85286365246559204</v>
      </c>
      <c r="C8" s="22">
        <v>0.92320000000000002</v>
      </c>
      <c r="D8" s="23">
        <v>0.75419607843137304</v>
      </c>
      <c r="E8" s="21">
        <v>0.82464442605404398</v>
      </c>
      <c r="F8" s="22">
        <v>0.74919999999999998</v>
      </c>
      <c r="G8" s="23">
        <v>0.31984313725490199</v>
      </c>
      <c r="H8" s="21">
        <f t="shared" si="0"/>
        <v>0.18847487001733107</v>
      </c>
      <c r="I8" s="23">
        <f t="shared" si="0"/>
        <v>0.57591514143094868</v>
      </c>
    </row>
    <row r="9" spans="1:9">
      <c r="A9" s="4" t="s">
        <v>12</v>
      </c>
      <c r="B9" s="21">
        <v>0.72078609535643201</v>
      </c>
      <c r="C9" s="22">
        <v>0.86199999999999999</v>
      </c>
      <c r="D9" s="23">
        <v>0.71896000000000004</v>
      </c>
      <c r="E9" s="21">
        <v>0.69119717710816997</v>
      </c>
      <c r="F9" s="22">
        <v>0.64559999999999995</v>
      </c>
      <c r="G9" s="23">
        <v>0.29615999999999998</v>
      </c>
      <c r="H9" s="21">
        <f t="shared" si="0"/>
        <v>0.25104408352668217</v>
      </c>
      <c r="I9" s="23">
        <f t="shared" si="0"/>
        <v>0.58807165906309122</v>
      </c>
    </row>
    <row r="10" spans="1:9">
      <c r="A10" s="4" t="s">
        <v>13</v>
      </c>
      <c r="B10" s="21">
        <v>0.89526521369881695</v>
      </c>
      <c r="C10" s="22">
        <v>0.87288888888888905</v>
      </c>
      <c r="D10" s="23">
        <v>0.31374545454545499</v>
      </c>
      <c r="E10" s="21">
        <v>0.89182152643573598</v>
      </c>
      <c r="F10" s="22">
        <v>0.79377777777777803</v>
      </c>
      <c r="G10" s="23">
        <v>0.18741818181818201</v>
      </c>
      <c r="H10" s="21">
        <f t="shared" si="0"/>
        <v>9.0631364562118011E-2</v>
      </c>
      <c r="I10" s="23">
        <f t="shared" si="0"/>
        <v>0.40264255910987506</v>
      </c>
    </row>
    <row r="11" spans="1:9">
      <c r="A11" s="4" t="s">
        <v>14</v>
      </c>
      <c r="B11" s="21">
        <v>0.85533276981933404</v>
      </c>
      <c r="C11" s="22">
        <v>0.86</v>
      </c>
      <c r="D11" s="23">
        <v>0.36593103448275899</v>
      </c>
      <c r="E11" s="21">
        <v>0.73762981027976904</v>
      </c>
      <c r="F11" s="22">
        <v>0.752</v>
      </c>
      <c r="G11" s="23">
        <v>0.21448275862068999</v>
      </c>
      <c r="H11" s="21">
        <f t="shared" si="0"/>
        <v>0.12558139534883719</v>
      </c>
      <c r="I11" s="23">
        <f t="shared" si="0"/>
        <v>0.4138710893328304</v>
      </c>
    </row>
    <row r="12" spans="1:9">
      <c r="A12" s="4" t="s">
        <v>15</v>
      </c>
      <c r="B12" s="21">
        <v>0.88545792606120299</v>
      </c>
      <c r="C12" s="22">
        <v>0.878</v>
      </c>
      <c r="D12" s="23">
        <v>0.53160784313725495</v>
      </c>
      <c r="E12" s="21">
        <v>0.86457275816468504</v>
      </c>
      <c r="F12" s="22">
        <v>0.7984</v>
      </c>
      <c r="G12" s="23">
        <v>0.332313725490196</v>
      </c>
      <c r="H12" s="21">
        <f t="shared" si="0"/>
        <v>9.0660592255125294E-2</v>
      </c>
      <c r="I12" s="23">
        <f t="shared" si="0"/>
        <v>0.37488934789023332</v>
      </c>
    </row>
    <row r="13" spans="1:9">
      <c r="A13" s="4" t="s">
        <v>16</v>
      </c>
      <c r="B13" s="21">
        <v>0.87241016977824903</v>
      </c>
      <c r="C13" s="22">
        <v>0.9456</v>
      </c>
      <c r="D13" s="23">
        <v>0.79096</v>
      </c>
      <c r="E13" s="21">
        <v>0.86100347197590499</v>
      </c>
      <c r="F13" s="22">
        <v>0.79920000000000002</v>
      </c>
      <c r="G13" s="23">
        <v>0.42599999999999999</v>
      </c>
      <c r="H13" s="21">
        <f t="shared" si="0"/>
        <v>0.15482233502538068</v>
      </c>
      <c r="I13" s="23">
        <f t="shared" si="0"/>
        <v>0.46141397795084454</v>
      </c>
    </row>
    <row r="14" spans="1:9">
      <c r="A14" s="4" t="s">
        <v>17</v>
      </c>
      <c r="B14" s="21">
        <v>0.82713836982627398</v>
      </c>
      <c r="C14" s="22">
        <v>0.94240000000000002</v>
      </c>
      <c r="D14" s="23">
        <v>0.73338461538461497</v>
      </c>
      <c r="E14" s="21">
        <v>0.80710338731920095</v>
      </c>
      <c r="F14" s="22">
        <v>0.78680000000000005</v>
      </c>
      <c r="G14" s="23">
        <v>0.32261538461538503</v>
      </c>
      <c r="H14" s="21">
        <f t="shared" si="0"/>
        <v>0.16511035653650249</v>
      </c>
      <c r="I14" s="23">
        <f t="shared" si="0"/>
        <v>0.56010069225928172</v>
      </c>
    </row>
    <row r="15" spans="1:9">
      <c r="A15" s="4" t="s">
        <v>18</v>
      </c>
      <c r="B15" s="21">
        <v>0.61403286795036804</v>
      </c>
      <c r="C15" s="22">
        <v>0.85360000000000003</v>
      </c>
      <c r="D15" s="23">
        <v>0.73725490196078403</v>
      </c>
      <c r="E15" s="21">
        <v>0.58690992372179296</v>
      </c>
      <c r="F15" s="22">
        <v>0.61119999999999997</v>
      </c>
      <c r="G15" s="23">
        <v>0.313176470588235</v>
      </c>
      <c r="H15" s="21">
        <f t="shared" si="0"/>
        <v>0.28397375820056237</v>
      </c>
      <c r="I15" s="23">
        <f t="shared" si="0"/>
        <v>0.57521276595744708</v>
      </c>
    </row>
    <row r="16" spans="1:9">
      <c r="A16" s="4" t="s">
        <v>19</v>
      </c>
      <c r="B16" s="21">
        <v>0.90435505620075096</v>
      </c>
      <c r="C16" s="22">
        <v>0.88666666666666705</v>
      </c>
      <c r="D16" s="23">
        <v>0.310181818181818</v>
      </c>
      <c r="E16" s="21">
        <v>0.89767708782148603</v>
      </c>
      <c r="F16" s="22">
        <v>0.79688888888888898</v>
      </c>
      <c r="G16" s="23">
        <v>0.18567272727272699</v>
      </c>
      <c r="H16" s="21">
        <f t="shared" si="0"/>
        <v>0.10125313283208048</v>
      </c>
      <c r="I16" s="23">
        <f t="shared" si="0"/>
        <v>0.40140679953106739</v>
      </c>
    </row>
    <row r="17" spans="1:9">
      <c r="A17" s="4" t="s">
        <v>20</v>
      </c>
      <c r="B17" s="21">
        <v>0.85829556219124203</v>
      </c>
      <c r="C17" s="22">
        <v>0.86399999999999999</v>
      </c>
      <c r="D17" s="23">
        <v>0.376070175438596</v>
      </c>
      <c r="E17" s="21">
        <v>0.80003942811676598</v>
      </c>
      <c r="F17" s="22">
        <v>0.76733333333333298</v>
      </c>
      <c r="G17" s="23">
        <v>0.20091228070175399</v>
      </c>
      <c r="H17" s="21">
        <f t="shared" si="0"/>
        <v>0.11188271604938312</v>
      </c>
      <c r="I17" s="23">
        <f t="shared" si="0"/>
        <v>0.46575853704049297</v>
      </c>
    </row>
    <row r="18" spans="1:9">
      <c r="A18" s="4" t="s">
        <v>21</v>
      </c>
      <c r="B18" s="21">
        <v>0.69574023451842004</v>
      </c>
      <c r="C18" s="22">
        <v>0.87719999999999998</v>
      </c>
      <c r="D18" s="23">
        <v>0.38166037735849101</v>
      </c>
      <c r="E18" s="21">
        <v>0.65962304350816803</v>
      </c>
      <c r="F18" s="22">
        <v>0.72599999999999998</v>
      </c>
      <c r="G18" s="23">
        <v>0.23562264150943399</v>
      </c>
      <c r="H18" s="21">
        <f t="shared" si="0"/>
        <v>0.17236662106703146</v>
      </c>
      <c r="I18" s="23">
        <f t="shared" si="0"/>
        <v>0.38263792762507481</v>
      </c>
    </row>
    <row r="19" spans="1:9">
      <c r="A19" s="4" t="s">
        <v>22</v>
      </c>
      <c r="B19" s="21">
        <v>0.90368588021635998</v>
      </c>
      <c r="C19" s="22">
        <v>0.83960000000000001</v>
      </c>
      <c r="D19" s="23">
        <v>0.71723076923076901</v>
      </c>
      <c r="E19" s="21">
        <v>0.88622763310432395</v>
      </c>
      <c r="F19" s="22">
        <v>0.67359999999999998</v>
      </c>
      <c r="G19" s="23">
        <v>0.34730769230769198</v>
      </c>
      <c r="H19" s="21">
        <f t="shared" si="0"/>
        <v>0.19771319676036211</v>
      </c>
      <c r="I19" s="23">
        <f t="shared" si="0"/>
        <v>0.51576576576576605</v>
      </c>
    </row>
    <row r="20" spans="1:9">
      <c r="A20" s="4" t="s">
        <v>23</v>
      </c>
      <c r="B20" s="21">
        <v>0.81304958686465301</v>
      </c>
      <c r="C20" s="22">
        <v>0.9476</v>
      </c>
      <c r="D20" s="23">
        <v>0.70227450980392203</v>
      </c>
      <c r="E20" s="21">
        <v>0.79289544600677697</v>
      </c>
      <c r="F20" s="22">
        <v>0.81359999999999999</v>
      </c>
      <c r="G20" s="23">
        <v>0.295686274509804</v>
      </c>
      <c r="H20" s="21">
        <f t="shared" si="0"/>
        <v>0.14140987758547913</v>
      </c>
      <c r="I20" s="23">
        <f t="shared" si="0"/>
        <v>0.57895912441367003</v>
      </c>
    </row>
    <row r="21" spans="1:9">
      <c r="A21" s="4" t="s">
        <v>24</v>
      </c>
      <c r="B21" s="21">
        <v>0.79529679003931797</v>
      </c>
      <c r="C21" s="22">
        <v>0.89159999999999995</v>
      </c>
      <c r="D21" s="23">
        <v>0.68359999999999999</v>
      </c>
      <c r="E21" s="21">
        <v>0.75990602170231702</v>
      </c>
      <c r="F21" s="22">
        <v>0.66039999999999999</v>
      </c>
      <c r="G21" s="23">
        <v>0.29608000000000001</v>
      </c>
      <c r="H21" s="21">
        <f t="shared" si="0"/>
        <v>0.2593091072229699</v>
      </c>
      <c r="I21" s="23">
        <f t="shared" si="0"/>
        <v>0.56688121708601524</v>
      </c>
    </row>
    <row r="22" spans="1:9">
      <c r="A22" s="6" t="s">
        <v>25</v>
      </c>
      <c r="B22" s="18">
        <f t="shared" ref="B22:G22" si="1">AVERAGE(B4:B21)</f>
        <v>0.83209386894815118</v>
      </c>
      <c r="C22" s="19">
        <f t="shared" si="1"/>
        <v>0.88644938271604945</v>
      </c>
      <c r="D22" s="20">
        <f t="shared" si="1"/>
        <v>0.56365827905108135</v>
      </c>
      <c r="E22" s="18">
        <f t="shared" si="1"/>
        <v>0.79798834430062682</v>
      </c>
      <c r="F22" s="19">
        <f t="shared" si="1"/>
        <v>0.75133827160493827</v>
      </c>
      <c r="G22" s="20">
        <f t="shared" si="1"/>
        <v>0.28757878163931755</v>
      </c>
      <c r="H22" s="18">
        <f>AVERAGE(H4:H21)</f>
        <v>0.15256691240939865</v>
      </c>
      <c r="I22" s="20">
        <f>AVERAGE(I4:I21)</f>
        <v>0.4686856937119333</v>
      </c>
    </row>
    <row r="23" spans="1:9">
      <c r="A23" s="5" t="s">
        <v>26</v>
      </c>
      <c r="B23" s="24">
        <v>0.83209386894815118</v>
      </c>
      <c r="C23" s="25">
        <v>0.88644938271604945</v>
      </c>
      <c r="D23" s="26">
        <v>0.56365827905108135</v>
      </c>
      <c r="E23" s="24">
        <v>0.74346323996966701</v>
      </c>
      <c r="F23" s="25">
        <v>0.57639012345679008</v>
      </c>
      <c r="G23" s="26">
        <v>0.16882512882469294</v>
      </c>
      <c r="H23" s="24">
        <v>0.35026508926017735</v>
      </c>
      <c r="I23" s="26">
        <v>0.68141675345832575</v>
      </c>
    </row>
  </sheetData>
  <mergeCells count="5">
    <mergeCell ref="B1:D1"/>
    <mergeCell ref="E1:G1"/>
    <mergeCell ref="C2:D2"/>
    <mergeCell ref="F2:G2"/>
    <mergeCell ref="H2:I2"/>
  </mergeCells>
  <conditionalFormatting sqref="H4:I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vir Aran</dc:creator>
  <cp:lastModifiedBy>Dvir Aran</cp:lastModifiedBy>
  <dcterms:created xsi:type="dcterms:W3CDTF">2017-08-24T17:33:04Z</dcterms:created>
  <dcterms:modified xsi:type="dcterms:W3CDTF">2017-08-24T17:35:19Z</dcterms:modified>
</cp:coreProperties>
</file>